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yijiao_ttu_edu/Documents/Jiao_Lab/Seed_development/manuscript/V2-Comm_Bio-Revision/SuppleFiles/"/>
    </mc:Choice>
  </mc:AlternateContent>
  <xr:revisionPtr revIDLastSave="1" documentId="11_F25DC773A252ABDACC1048DB795862185ADE58EB" xr6:coauthVersionLast="47" xr6:coauthVersionMax="47" xr10:uidLastSave="{F5ABFB64-1CE1-4091-A986-2C1FD6A7B32F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0" i="1" l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</calcChain>
</file>

<file path=xl/sharedStrings.xml><?xml version="1.0" encoding="utf-8"?>
<sst xmlns="http://schemas.openxmlformats.org/spreadsheetml/2006/main" count="128" uniqueCount="77">
  <si>
    <t xml:space="preserve">Expression (FPKM) of starch and kafirins genes in endosperm at different development stages. En, endosperm. </t>
  </si>
  <si>
    <t>Gene Id</t>
  </si>
  <si>
    <t>en6</t>
  </si>
  <si>
    <t>en7</t>
  </si>
  <si>
    <t>en8</t>
  </si>
  <si>
    <t>en9</t>
  </si>
  <si>
    <t>en10</t>
  </si>
  <si>
    <t>en11</t>
  </si>
  <si>
    <t>en12</t>
  </si>
  <si>
    <t>en13</t>
  </si>
  <si>
    <t>en14</t>
  </si>
  <si>
    <t>en15</t>
  </si>
  <si>
    <t>en16</t>
  </si>
  <si>
    <t>en17</t>
  </si>
  <si>
    <t>en18</t>
  </si>
  <si>
    <t>en19</t>
  </si>
  <si>
    <t>en20</t>
  </si>
  <si>
    <t>en21</t>
  </si>
  <si>
    <t>en22</t>
  </si>
  <si>
    <t>en23</t>
  </si>
  <si>
    <t>en24</t>
  </si>
  <si>
    <t>en25</t>
  </si>
  <si>
    <t>Sobic.002G211501 (γ)</t>
  </si>
  <si>
    <t>kafirins</t>
  </si>
  <si>
    <t>Sobic.002G211700 (γ)</t>
  </si>
  <si>
    <t>Sobic.005G184400 (α)</t>
  </si>
  <si>
    <t>Sobic.005G184500 (α)</t>
  </si>
  <si>
    <t>Sobic.005G184600 (α)</t>
  </si>
  <si>
    <t>Sobic.005G184700 (α)</t>
  </si>
  <si>
    <t>Sobic.005G184800 (α)</t>
  </si>
  <si>
    <t>Sobic.005G185400 (α)</t>
  </si>
  <si>
    <t>Sobic.005G185600 (α)</t>
  </si>
  <si>
    <t>Sobic.005G186250 (α)</t>
  </si>
  <si>
    <t>Sobic.005G186300 (α)</t>
  </si>
  <si>
    <t>Sobic.005G188800 (α)</t>
  </si>
  <si>
    <t>Sobic.005G189000 (α)</t>
  </si>
  <si>
    <t>Sobic.005G192700 (α)</t>
  </si>
  <si>
    <t>Sobic.005G192801 (α)</t>
  </si>
  <si>
    <t>Sobic.005G192900 (α)</t>
  </si>
  <si>
    <t>Sobic.005G192901 (α)</t>
  </si>
  <si>
    <t>Sobic.005G193000 (α)</t>
  </si>
  <si>
    <t>Sobic.005G193100 (α)</t>
  </si>
  <si>
    <t>Sobic.005G193140 (α)</t>
  </si>
  <si>
    <t>Sobic.005G193180 (α)</t>
  </si>
  <si>
    <t>Sobic.005G193220 (α)</t>
  </si>
  <si>
    <t>Sobic.005G193260 (α)</t>
  </si>
  <si>
    <t>Sobic.005G193700 (α)</t>
  </si>
  <si>
    <t>Sobic.008G144201 (α)</t>
  </si>
  <si>
    <t>Sobic.009G001600 (β)</t>
  </si>
  <si>
    <t>Sobic.010G136100 (δ)</t>
  </si>
  <si>
    <t>Sobic.009G245000 (SbAGPLS2)</t>
  </si>
  <si>
    <t>starch</t>
  </si>
  <si>
    <t>Sobic.001G083900 (SbPHOL)</t>
  </si>
  <si>
    <t>Sobic.001G239500 (SbSSIIc)</t>
  </si>
  <si>
    <t>Sobic.002G088600 (SbAGPLS3)</t>
  </si>
  <si>
    <t>Sobic.001G100000 (SbAGPLS4)</t>
  </si>
  <si>
    <t>Sobic.002G116000 (SbGBSSIIa)</t>
  </si>
  <si>
    <t>Sobic.002G160400 (SbAGPS2)</t>
  </si>
  <si>
    <t>Sobic.003G213800 (SbSBEIII)</t>
  </si>
  <si>
    <t>Sobic.002G233600 (SbISA3)</t>
  </si>
  <si>
    <t>Sobic.006G221000 (SbSSIIIb)</t>
  </si>
  <si>
    <t>Sobic.003G230500 (SbAGPLS1)</t>
  </si>
  <si>
    <t>Sobic.003G358600 (SbPHOH)</t>
  </si>
  <si>
    <t>Sobic.004G338100 (SbSSV)</t>
  </si>
  <si>
    <t>Sobic.006G015800 (SbPUL)</t>
  </si>
  <si>
    <t>Sobic.004G085100 (SbBt1)</t>
  </si>
  <si>
    <t>Sobic.004G163700 (SbSBEIIb)</t>
  </si>
  <si>
    <t>Sobic.006G066800 (SbSBEIIa)</t>
  </si>
  <si>
    <t>Sobic.007G068200 (SbSSIIIa)</t>
  </si>
  <si>
    <t>Sobic.007G101500 (SbAGPS1)</t>
  </si>
  <si>
    <t>Sobic.007G204600 (SbISA1)</t>
  </si>
  <si>
    <t>Sobic.009G127500 (SbISA2)</t>
  </si>
  <si>
    <t>Sobic.009G209300 (SbSSIV)</t>
  </si>
  <si>
    <t>Sobic.010G022600 (SbGBSSI)</t>
  </si>
  <si>
    <t>Sobic.010G047700 (SbSSI)</t>
  </si>
  <si>
    <t>Sobic.010G093400 (SbSSIIa)</t>
  </si>
  <si>
    <t>Sobic.010G273800 (SbSBE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7"/>
  <sheetViews>
    <sheetView tabSelected="1" workbookViewId="0">
      <selection activeCell="Y33" sqref="Y33"/>
    </sheetView>
  </sheetViews>
  <sheetFormatPr defaultColWidth="12.5703125" defaultRowHeight="15" x14ac:dyDescent="0.25"/>
  <cols>
    <col min="1" max="1" width="40.7109375" customWidth="1"/>
    <col min="2" max="2" width="26.28515625" style="1" customWidth="1"/>
  </cols>
  <sheetData>
    <row r="1" spans="1:22" x14ac:dyDescent="0.25">
      <c r="A1" t="s">
        <v>0</v>
      </c>
    </row>
    <row r="2" spans="1:22" x14ac:dyDescent="0.25">
      <c r="A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s="2" t="s">
        <v>22</v>
      </c>
      <c r="B3" s="3" t="s">
        <v>23</v>
      </c>
      <c r="C3">
        <v>49.4945205</v>
      </c>
      <c r="D3">
        <v>691.91929649999997</v>
      </c>
      <c r="E3">
        <v>410.70650499999999</v>
      </c>
      <c r="F3">
        <v>1676.0704955000001</v>
      </c>
      <c r="G3">
        <v>2049.9024045000001</v>
      </c>
      <c r="H3">
        <v>2162.2631225</v>
      </c>
      <c r="I3">
        <v>2524.6813965000001</v>
      </c>
      <c r="J3">
        <v>5814.5573729999996</v>
      </c>
      <c r="K3">
        <v>5801.5844724999997</v>
      </c>
      <c r="L3">
        <v>6674.3503414999996</v>
      </c>
      <c r="M3">
        <v>8549.5356444999998</v>
      </c>
      <c r="N3">
        <v>10650.5581055</v>
      </c>
      <c r="O3">
        <v>9802.2006834999993</v>
      </c>
      <c r="P3">
        <v>11481.1518555</v>
      </c>
      <c r="Q3">
        <v>7409.3637694999998</v>
      </c>
      <c r="R3">
        <v>8475.3171385000005</v>
      </c>
      <c r="S3">
        <v>9040.7163084999993</v>
      </c>
      <c r="T3">
        <v>8280.8940430000002</v>
      </c>
      <c r="U3">
        <v>8550.6357425000006</v>
      </c>
      <c r="V3">
        <v>10083.2231445</v>
      </c>
    </row>
    <row r="4" spans="1:22" x14ac:dyDescent="0.25">
      <c r="A4" s="2" t="s">
        <v>24</v>
      </c>
      <c r="B4" s="3" t="s">
        <v>23</v>
      </c>
      <c r="C4">
        <v>3316.7532959999999</v>
      </c>
      <c r="D4">
        <v>12834.494629000001</v>
      </c>
      <c r="E4">
        <v>9251.7302244999992</v>
      </c>
      <c r="F4">
        <v>20274.411132500001</v>
      </c>
      <c r="G4">
        <v>23095.790039</v>
      </c>
      <c r="H4">
        <v>26331.114258000001</v>
      </c>
      <c r="I4">
        <v>26536.041015499999</v>
      </c>
      <c r="J4">
        <v>39708.558593499998</v>
      </c>
      <c r="K4">
        <v>41433.9609375</v>
      </c>
      <c r="L4">
        <v>40568.6796875</v>
      </c>
      <c r="M4">
        <v>45870.373047000001</v>
      </c>
      <c r="N4">
        <v>51066.136718499998</v>
      </c>
      <c r="O4">
        <v>49901.464843499998</v>
      </c>
      <c r="P4">
        <v>60866.378906500002</v>
      </c>
      <c r="Q4">
        <v>54213.128906500002</v>
      </c>
      <c r="R4">
        <v>49596.144530999998</v>
      </c>
      <c r="S4">
        <v>52874.529296499997</v>
      </c>
      <c r="T4">
        <v>55371.970702999999</v>
      </c>
      <c r="U4">
        <v>59770.253906500002</v>
      </c>
      <c r="V4">
        <v>46833.208984500001</v>
      </c>
    </row>
    <row r="5" spans="1:22" x14ac:dyDescent="0.25">
      <c r="A5" s="2" t="s">
        <v>25</v>
      </c>
      <c r="B5" s="3" t="s">
        <v>23</v>
      </c>
      <c r="C5">
        <v>85.184827999999996</v>
      </c>
      <c r="D5">
        <v>1085.9498595</v>
      </c>
      <c r="E5">
        <v>663.46215800000004</v>
      </c>
      <c r="F5">
        <v>4479.4007565000002</v>
      </c>
      <c r="G5">
        <v>6534.0112305000002</v>
      </c>
      <c r="H5">
        <v>10154.4541015</v>
      </c>
      <c r="I5">
        <v>11829.5234375</v>
      </c>
      <c r="J5">
        <v>23281.340820000001</v>
      </c>
      <c r="K5">
        <v>18526.815429499999</v>
      </c>
      <c r="L5">
        <v>18409.4912105</v>
      </c>
      <c r="M5">
        <v>16243.7192385</v>
      </c>
      <c r="N5">
        <v>27247.291015499999</v>
      </c>
      <c r="O5">
        <v>20678.610352</v>
      </c>
      <c r="P5">
        <v>18613.470702999999</v>
      </c>
      <c r="Q5">
        <v>23774.390625</v>
      </c>
      <c r="R5">
        <v>24434.7021485</v>
      </c>
      <c r="S5">
        <v>29614.345702999999</v>
      </c>
      <c r="T5">
        <v>28577.7421875</v>
      </c>
      <c r="U5">
        <v>24390.4697265</v>
      </c>
      <c r="V5">
        <v>28895.368164</v>
      </c>
    </row>
    <row r="6" spans="1:22" x14ac:dyDescent="0.25">
      <c r="A6" s="2" t="s">
        <v>26</v>
      </c>
      <c r="B6" s="3" t="s">
        <v>23</v>
      </c>
      <c r="C6">
        <v>4.9452435000000001</v>
      </c>
      <c r="D6">
        <v>252.07958249999999</v>
      </c>
      <c r="E6">
        <v>149.04680049999999</v>
      </c>
      <c r="F6">
        <v>1819.4379269999999</v>
      </c>
      <c r="G6">
        <v>3095.7751465000001</v>
      </c>
      <c r="H6">
        <v>6202.8986814999998</v>
      </c>
      <c r="I6">
        <v>6353.3063965000001</v>
      </c>
      <c r="J6">
        <v>9731.7163084999993</v>
      </c>
      <c r="K6">
        <v>7418.8977054999996</v>
      </c>
      <c r="L6">
        <v>6664.5192870000001</v>
      </c>
      <c r="M6">
        <v>5367.1679690000001</v>
      </c>
      <c r="N6">
        <v>11159.537598000001</v>
      </c>
      <c r="O6">
        <v>6872.2431640000004</v>
      </c>
      <c r="P6">
        <v>7700.48999</v>
      </c>
      <c r="Q6">
        <v>7778.9467775000003</v>
      </c>
      <c r="R6">
        <v>10505.611572</v>
      </c>
      <c r="S6">
        <v>10507.431640500001</v>
      </c>
      <c r="T6">
        <v>9507.2744139999995</v>
      </c>
      <c r="U6">
        <v>8466.8037110000005</v>
      </c>
      <c r="V6">
        <v>16656.362304499999</v>
      </c>
    </row>
    <row r="7" spans="1:22" x14ac:dyDescent="0.25">
      <c r="A7" s="2" t="s">
        <v>27</v>
      </c>
      <c r="B7" s="3" t="s">
        <v>23</v>
      </c>
      <c r="C7">
        <v>7.9936480000000003</v>
      </c>
      <c r="D7">
        <v>359.05200200000002</v>
      </c>
      <c r="E7">
        <v>209.010527</v>
      </c>
      <c r="F7">
        <v>2134.5737915</v>
      </c>
      <c r="G7">
        <v>3491.8150635000002</v>
      </c>
      <c r="H7">
        <v>6844.101318</v>
      </c>
      <c r="I7">
        <v>6575.3454590000001</v>
      </c>
      <c r="J7">
        <v>7675.3354490000002</v>
      </c>
      <c r="K7">
        <v>6050.5561525000003</v>
      </c>
      <c r="L7">
        <v>4875.3520504999997</v>
      </c>
      <c r="M7">
        <v>4184.3032224999997</v>
      </c>
      <c r="N7">
        <v>8773.9916990000002</v>
      </c>
      <c r="O7">
        <v>4847.1320800000003</v>
      </c>
      <c r="P7">
        <v>6218.1865234999996</v>
      </c>
      <c r="Q7">
        <v>6594.8796389999998</v>
      </c>
      <c r="R7">
        <v>9025.3166505000008</v>
      </c>
      <c r="S7">
        <v>7814.1437985000002</v>
      </c>
      <c r="T7">
        <v>7133.0776370000003</v>
      </c>
      <c r="U7">
        <v>5900.7333980000003</v>
      </c>
      <c r="V7">
        <v>10647.689453000001</v>
      </c>
    </row>
    <row r="8" spans="1:22" x14ac:dyDescent="0.25">
      <c r="A8" s="2" t="s">
        <v>28</v>
      </c>
      <c r="B8" s="3" t="s">
        <v>23</v>
      </c>
      <c r="C8">
        <v>316.05037700000003</v>
      </c>
      <c r="D8">
        <v>4160.0270995000001</v>
      </c>
      <c r="E8">
        <v>2323.1306760000002</v>
      </c>
      <c r="F8">
        <v>12041.865723000001</v>
      </c>
      <c r="G8">
        <v>15205.004883</v>
      </c>
      <c r="H8">
        <v>19812.2333985</v>
      </c>
      <c r="I8">
        <v>21218.740234500001</v>
      </c>
      <c r="J8">
        <v>46075.261719000002</v>
      </c>
      <c r="K8">
        <v>42484.978515499999</v>
      </c>
      <c r="L8">
        <v>46143.013672000001</v>
      </c>
      <c r="M8">
        <v>49803.935547000001</v>
      </c>
      <c r="N8">
        <v>61799.585937000003</v>
      </c>
      <c r="O8">
        <v>57178.580077999999</v>
      </c>
      <c r="P8">
        <v>62132.2421875</v>
      </c>
      <c r="Q8">
        <v>67179.638672000001</v>
      </c>
      <c r="R8">
        <v>63443.765625</v>
      </c>
      <c r="S8">
        <v>69877.363280999998</v>
      </c>
      <c r="T8">
        <v>63071.138672000001</v>
      </c>
      <c r="U8">
        <v>66877.919922000001</v>
      </c>
      <c r="V8">
        <v>74180.265625</v>
      </c>
    </row>
    <row r="9" spans="1:22" x14ac:dyDescent="0.25">
      <c r="A9" s="2" t="s">
        <v>29</v>
      </c>
      <c r="B9" s="3" t="s">
        <v>23</v>
      </c>
      <c r="C9">
        <v>646.16497800000002</v>
      </c>
      <c r="D9">
        <v>6274.1342775000003</v>
      </c>
      <c r="E9">
        <v>3642.4309079999998</v>
      </c>
      <c r="F9">
        <v>15342.502441500001</v>
      </c>
      <c r="G9">
        <v>18556.794921500001</v>
      </c>
      <c r="H9">
        <v>23600.892577999999</v>
      </c>
      <c r="I9">
        <v>24209.478515999999</v>
      </c>
      <c r="J9">
        <v>49976.681640499999</v>
      </c>
      <c r="K9">
        <v>45198.292968499998</v>
      </c>
      <c r="L9">
        <v>48926.253905999998</v>
      </c>
      <c r="M9">
        <v>53176.923827999999</v>
      </c>
      <c r="N9">
        <v>67637.511718499998</v>
      </c>
      <c r="O9">
        <v>62085.880859500001</v>
      </c>
      <c r="P9">
        <v>72186.660156500002</v>
      </c>
      <c r="Q9">
        <v>78899.429688000004</v>
      </c>
      <c r="R9">
        <v>70398.667968499998</v>
      </c>
      <c r="S9">
        <v>81628.914061999996</v>
      </c>
      <c r="T9">
        <v>74895.359375</v>
      </c>
      <c r="U9">
        <v>78545.296875</v>
      </c>
      <c r="V9">
        <v>79365.105469000002</v>
      </c>
    </row>
    <row r="10" spans="1:22" x14ac:dyDescent="0.25">
      <c r="A10" s="2" t="s">
        <v>30</v>
      </c>
      <c r="B10" s="3" t="s">
        <v>23</v>
      </c>
      <c r="C10">
        <v>60.4801675</v>
      </c>
      <c r="D10">
        <v>423.72837850000002</v>
      </c>
      <c r="E10">
        <v>223.740433</v>
      </c>
      <c r="F10">
        <v>1814.9304810000001</v>
      </c>
      <c r="G10">
        <v>2898.3698730000001</v>
      </c>
      <c r="H10">
        <v>3843.4571529999998</v>
      </c>
      <c r="I10">
        <v>4755.3529054999999</v>
      </c>
      <c r="J10">
        <v>9031.4863280000009</v>
      </c>
      <c r="K10">
        <v>5448.8249509999996</v>
      </c>
      <c r="L10">
        <v>6407.3837890000004</v>
      </c>
      <c r="M10">
        <v>7717.3364259999998</v>
      </c>
      <c r="N10">
        <v>13956.3276365</v>
      </c>
      <c r="O10">
        <v>11009.075683499999</v>
      </c>
      <c r="P10">
        <v>10421.322754000001</v>
      </c>
      <c r="Q10">
        <v>11062.321776999999</v>
      </c>
      <c r="R10">
        <v>12848.2739255</v>
      </c>
      <c r="S10">
        <v>14833.044921999999</v>
      </c>
      <c r="T10">
        <v>12630.494140999999</v>
      </c>
      <c r="U10">
        <v>11127.515625</v>
      </c>
      <c r="V10">
        <v>17282.0668945</v>
      </c>
    </row>
    <row r="11" spans="1:22" x14ac:dyDescent="0.25">
      <c r="A11" s="2" t="s">
        <v>31</v>
      </c>
      <c r="B11" s="3" t="s">
        <v>23</v>
      </c>
      <c r="C11">
        <v>539.470596</v>
      </c>
      <c r="D11">
        <v>4293.1911620000001</v>
      </c>
      <c r="E11">
        <v>2425.2419435000002</v>
      </c>
      <c r="F11">
        <v>10767.044433499999</v>
      </c>
      <c r="G11">
        <v>13514.208008</v>
      </c>
      <c r="H11">
        <v>16988.433593500002</v>
      </c>
      <c r="I11">
        <v>18492.760741999999</v>
      </c>
      <c r="J11">
        <v>30286.105468999998</v>
      </c>
      <c r="K11">
        <v>25300.581054499999</v>
      </c>
      <c r="L11">
        <v>24461.963866999999</v>
      </c>
      <c r="M11">
        <v>22695.1640625</v>
      </c>
      <c r="N11">
        <v>33900.9052735</v>
      </c>
      <c r="O11">
        <v>29457.590820000001</v>
      </c>
      <c r="P11">
        <v>27952.150390499999</v>
      </c>
      <c r="Q11">
        <v>32673.005859500001</v>
      </c>
      <c r="R11">
        <v>30522.78125</v>
      </c>
      <c r="S11">
        <v>35405.855468499998</v>
      </c>
      <c r="T11">
        <v>33019.940429499999</v>
      </c>
      <c r="U11">
        <v>29778.559570500001</v>
      </c>
      <c r="V11">
        <v>29244.243164</v>
      </c>
    </row>
    <row r="12" spans="1:22" x14ac:dyDescent="0.25">
      <c r="A12" s="2" t="s">
        <v>32</v>
      </c>
      <c r="B12" s="3" t="s">
        <v>23</v>
      </c>
      <c r="C12">
        <v>1.4465000000000001E-3</v>
      </c>
      <c r="D12">
        <v>0.2819565</v>
      </c>
      <c r="E12">
        <v>0.17019500000000001</v>
      </c>
      <c r="F12">
        <v>1.5929145</v>
      </c>
      <c r="G12">
        <v>3.9048525000000001</v>
      </c>
      <c r="H12">
        <v>6.5892679999999997</v>
      </c>
      <c r="I12">
        <v>6.6939630000000001</v>
      </c>
      <c r="J12">
        <v>23.519494999999999</v>
      </c>
      <c r="K12">
        <v>7.9590690000000004</v>
      </c>
      <c r="L12">
        <v>11.3785285</v>
      </c>
      <c r="M12">
        <v>26.4967395</v>
      </c>
      <c r="N12">
        <v>34.899469000000003</v>
      </c>
      <c r="O12">
        <v>8.1988775</v>
      </c>
      <c r="P12">
        <v>23.720413499999999</v>
      </c>
      <c r="Q12">
        <v>37.966754999999999</v>
      </c>
      <c r="R12">
        <v>33.622512999999998</v>
      </c>
      <c r="S12">
        <v>42.045592999999997</v>
      </c>
      <c r="T12">
        <v>31.518870499999998</v>
      </c>
      <c r="U12">
        <v>30.080519500000001</v>
      </c>
      <c r="V12">
        <v>16.479543499999998</v>
      </c>
    </row>
    <row r="13" spans="1:22" x14ac:dyDescent="0.25">
      <c r="A13" s="2" t="s">
        <v>33</v>
      </c>
      <c r="B13" s="3" t="s">
        <v>23</v>
      </c>
      <c r="C13">
        <v>0</v>
      </c>
      <c r="D13">
        <v>1.292305</v>
      </c>
      <c r="E13">
        <v>0.742205</v>
      </c>
      <c r="F13">
        <v>15.2477605</v>
      </c>
      <c r="G13">
        <v>36.095086000000002</v>
      </c>
      <c r="H13">
        <v>72.246612499999998</v>
      </c>
      <c r="I13">
        <v>43.039051000000001</v>
      </c>
      <c r="J13">
        <v>122.9158595</v>
      </c>
      <c r="K13">
        <v>37.690522999999999</v>
      </c>
      <c r="L13">
        <v>67.741237499999997</v>
      </c>
      <c r="M13">
        <v>169.588211</v>
      </c>
      <c r="N13">
        <v>418.08810399999999</v>
      </c>
      <c r="O13">
        <v>92.405067500000001</v>
      </c>
      <c r="P13">
        <v>170.32654600000001</v>
      </c>
      <c r="Q13">
        <v>302.87545749999998</v>
      </c>
      <c r="R13">
        <v>420.21524049999999</v>
      </c>
      <c r="S13">
        <v>539.194031</v>
      </c>
      <c r="T13">
        <v>640.42135599999995</v>
      </c>
      <c r="U13">
        <v>458.68348700000001</v>
      </c>
      <c r="V13">
        <v>520.34669499999995</v>
      </c>
    </row>
    <row r="14" spans="1:22" x14ac:dyDescent="0.25">
      <c r="A14" s="2" t="s">
        <v>34</v>
      </c>
      <c r="B14" s="3" t="s">
        <v>23</v>
      </c>
      <c r="C14">
        <v>164.639454</v>
      </c>
      <c r="D14">
        <v>2889.197815</v>
      </c>
      <c r="E14">
        <v>1507.85025</v>
      </c>
      <c r="F14">
        <v>4856.9387205000003</v>
      </c>
      <c r="G14">
        <v>5945.1713865000002</v>
      </c>
      <c r="H14">
        <v>8040.1806640000004</v>
      </c>
      <c r="I14">
        <v>8938.8466795000004</v>
      </c>
      <c r="J14">
        <v>7633.2416990000002</v>
      </c>
      <c r="K14">
        <v>5903.0925289999996</v>
      </c>
      <c r="L14">
        <v>5764.0737305000002</v>
      </c>
      <c r="M14">
        <v>4493.1451420000003</v>
      </c>
      <c r="N14">
        <v>6791.2895504999997</v>
      </c>
      <c r="O14">
        <v>5170.2216799999997</v>
      </c>
      <c r="P14">
        <v>5111.2714845</v>
      </c>
      <c r="Q14">
        <v>5893.3232420000004</v>
      </c>
      <c r="R14">
        <v>6323.7871095</v>
      </c>
      <c r="S14">
        <v>5656.0178219999998</v>
      </c>
      <c r="T14">
        <v>4824.9033204999996</v>
      </c>
      <c r="U14">
        <v>4330.5423584999999</v>
      </c>
      <c r="V14">
        <v>5106.8981935000002</v>
      </c>
    </row>
    <row r="15" spans="1:22" x14ac:dyDescent="0.25">
      <c r="A15" s="2" t="s">
        <v>35</v>
      </c>
      <c r="B15" s="3" t="s">
        <v>23</v>
      </c>
      <c r="C15">
        <v>660.34687799999995</v>
      </c>
      <c r="D15">
        <v>6856.5974120000001</v>
      </c>
      <c r="E15">
        <v>3970.031982</v>
      </c>
      <c r="F15">
        <v>12522.5654295</v>
      </c>
      <c r="G15">
        <v>14954.645995999999</v>
      </c>
      <c r="H15">
        <v>18204.979491999999</v>
      </c>
      <c r="I15">
        <v>19671.4453125</v>
      </c>
      <c r="J15">
        <v>19569.633789</v>
      </c>
      <c r="K15">
        <v>13203.8203125</v>
      </c>
      <c r="L15">
        <v>11869.854003500001</v>
      </c>
      <c r="M15">
        <v>7685.8322754999999</v>
      </c>
      <c r="N15">
        <v>13541.208984499999</v>
      </c>
      <c r="O15">
        <v>9044.3129884999998</v>
      </c>
      <c r="P15">
        <v>10144.110839499999</v>
      </c>
      <c r="Q15">
        <v>15435.2041015</v>
      </c>
      <c r="R15">
        <v>12693.868651999999</v>
      </c>
      <c r="S15">
        <v>12449.554199</v>
      </c>
      <c r="T15">
        <v>10562.2270505</v>
      </c>
      <c r="U15">
        <v>7410.7290034999996</v>
      </c>
      <c r="V15">
        <v>6602.2700194999998</v>
      </c>
    </row>
    <row r="16" spans="1:22" x14ac:dyDescent="0.25">
      <c r="A16" s="2" t="s">
        <v>36</v>
      </c>
      <c r="B16" s="3" t="s">
        <v>23</v>
      </c>
      <c r="C16">
        <v>39.713431999999997</v>
      </c>
      <c r="D16">
        <v>574.502655</v>
      </c>
      <c r="E16">
        <v>286.99758150000002</v>
      </c>
      <c r="F16">
        <v>2529.6895140000001</v>
      </c>
      <c r="G16">
        <v>3900.8040769999998</v>
      </c>
      <c r="H16">
        <v>6719.2338870000003</v>
      </c>
      <c r="I16">
        <v>6257.4033204999996</v>
      </c>
      <c r="J16">
        <v>12979.9526365</v>
      </c>
      <c r="K16">
        <v>9249.5742190000001</v>
      </c>
      <c r="L16">
        <v>9175.9423829999996</v>
      </c>
      <c r="M16">
        <v>8040.7333984999996</v>
      </c>
      <c r="N16">
        <v>13246.3276365</v>
      </c>
      <c r="O16">
        <v>9477.5444339999995</v>
      </c>
      <c r="P16">
        <v>9140.9487305000002</v>
      </c>
      <c r="Q16">
        <v>11735.009765500001</v>
      </c>
      <c r="R16">
        <v>12469.7817385</v>
      </c>
      <c r="S16">
        <v>12791.856933499999</v>
      </c>
      <c r="T16">
        <v>10971.8598635</v>
      </c>
      <c r="U16">
        <v>10324.2729495</v>
      </c>
      <c r="V16">
        <v>11497.237793</v>
      </c>
    </row>
    <row r="17" spans="1:22" x14ac:dyDescent="0.25">
      <c r="A17" s="2" t="s">
        <v>37</v>
      </c>
      <c r="B17" s="3" t="s">
        <v>23</v>
      </c>
      <c r="C17">
        <v>18.922332000000001</v>
      </c>
      <c r="D17">
        <v>403.81922950000001</v>
      </c>
      <c r="E17">
        <v>213.28037649999999</v>
      </c>
      <c r="F17">
        <v>1565.524658</v>
      </c>
      <c r="G17">
        <v>2300.6545409999999</v>
      </c>
      <c r="H17">
        <v>4156.9229734999999</v>
      </c>
      <c r="I17">
        <v>3747.0158695</v>
      </c>
      <c r="J17">
        <v>7517.6555175000003</v>
      </c>
      <c r="K17">
        <v>5663.517578</v>
      </c>
      <c r="L17">
        <v>5315.4045409999999</v>
      </c>
      <c r="M17">
        <v>4295.4907229999999</v>
      </c>
      <c r="N17">
        <v>7650.9189450000003</v>
      </c>
      <c r="O17">
        <v>5533.703125</v>
      </c>
      <c r="P17">
        <v>4765.345703</v>
      </c>
      <c r="Q17">
        <v>6658.7795409999999</v>
      </c>
      <c r="R17">
        <v>7357.8989254999997</v>
      </c>
      <c r="S17">
        <v>7773.8596189999998</v>
      </c>
      <c r="T17">
        <v>7357.9038085000002</v>
      </c>
      <c r="U17">
        <v>6246.0300294999997</v>
      </c>
      <c r="V17">
        <v>7513.2785640000002</v>
      </c>
    </row>
    <row r="18" spans="1:22" x14ac:dyDescent="0.25">
      <c r="A18" s="2" t="s">
        <v>38</v>
      </c>
      <c r="B18" s="3" t="s">
        <v>23</v>
      </c>
      <c r="C18">
        <v>18.505272000000001</v>
      </c>
      <c r="D18">
        <v>314.59944949999999</v>
      </c>
      <c r="E18">
        <v>159.49979200000001</v>
      </c>
      <c r="F18">
        <v>1222.4667354999999</v>
      </c>
      <c r="G18">
        <v>1814.0007324999999</v>
      </c>
      <c r="H18">
        <v>3092.2298584999999</v>
      </c>
      <c r="I18">
        <v>2879.0638425000002</v>
      </c>
      <c r="J18">
        <v>5732.2673340000001</v>
      </c>
      <c r="K18">
        <v>4444.8620604999996</v>
      </c>
      <c r="L18">
        <v>4480.6750485000002</v>
      </c>
      <c r="M18">
        <v>3827.0167234999999</v>
      </c>
      <c r="N18">
        <v>6753.9184569999998</v>
      </c>
      <c r="O18">
        <v>4855.4946289999998</v>
      </c>
      <c r="P18">
        <v>4930.3186034999999</v>
      </c>
      <c r="Q18">
        <v>6168.0021975</v>
      </c>
      <c r="R18">
        <v>6227.6040039999998</v>
      </c>
      <c r="S18">
        <v>6630.0119629999999</v>
      </c>
      <c r="T18">
        <v>6128.2722169999997</v>
      </c>
      <c r="U18">
        <v>5531.8632815000001</v>
      </c>
      <c r="V18">
        <v>5810.6398925000003</v>
      </c>
    </row>
    <row r="19" spans="1:22" x14ac:dyDescent="0.25">
      <c r="A19" s="2" t="s">
        <v>39</v>
      </c>
      <c r="B19" s="3" t="s">
        <v>23</v>
      </c>
      <c r="C19">
        <v>20.5089775</v>
      </c>
      <c r="D19">
        <v>344.63735200000002</v>
      </c>
      <c r="E19">
        <v>170.61576299999999</v>
      </c>
      <c r="F19">
        <v>1316.7381290000001</v>
      </c>
      <c r="G19">
        <v>1961.6488644999999</v>
      </c>
      <c r="H19">
        <v>3629.0510254999999</v>
      </c>
      <c r="I19">
        <v>3297.4547115</v>
      </c>
      <c r="J19">
        <v>6787.3088379999999</v>
      </c>
      <c r="K19">
        <v>5465.1264650000003</v>
      </c>
      <c r="L19">
        <v>5020.4575194999998</v>
      </c>
      <c r="M19">
        <v>4353.1516110000002</v>
      </c>
      <c r="N19">
        <v>7533.5102539999998</v>
      </c>
      <c r="O19">
        <v>5411.943115</v>
      </c>
      <c r="P19">
        <v>5136.8811034999999</v>
      </c>
      <c r="Q19">
        <v>6821.4995120000003</v>
      </c>
      <c r="R19">
        <v>7195.4526370000003</v>
      </c>
      <c r="S19">
        <v>7627.3605955000003</v>
      </c>
      <c r="T19">
        <v>7059.3669435000002</v>
      </c>
      <c r="U19">
        <v>5991.4748534999999</v>
      </c>
      <c r="V19">
        <v>6437.9638670000004</v>
      </c>
    </row>
    <row r="20" spans="1:22" x14ac:dyDescent="0.25">
      <c r="A20" s="2" t="s">
        <v>40</v>
      </c>
      <c r="B20" s="3" t="s">
        <v>23</v>
      </c>
      <c r="C20">
        <v>15.697077</v>
      </c>
      <c r="D20">
        <v>256.57655349999999</v>
      </c>
      <c r="E20">
        <v>133.28312299999999</v>
      </c>
      <c r="F20">
        <v>995.67211899999995</v>
      </c>
      <c r="G20">
        <v>1429.7196655</v>
      </c>
      <c r="H20">
        <v>2596.3566894999999</v>
      </c>
      <c r="I20">
        <v>2409.3845824999999</v>
      </c>
      <c r="J20">
        <v>4781.211182</v>
      </c>
      <c r="K20">
        <v>3778.0170895000001</v>
      </c>
      <c r="L20">
        <v>3370.285034</v>
      </c>
      <c r="M20">
        <v>2839.6864015000001</v>
      </c>
      <c r="N20">
        <v>5117.5454099999997</v>
      </c>
      <c r="O20">
        <v>3682.1496579999998</v>
      </c>
      <c r="P20">
        <v>3471.4415285</v>
      </c>
      <c r="Q20">
        <v>4712.3278810000002</v>
      </c>
      <c r="R20">
        <v>5011.7648925000003</v>
      </c>
      <c r="S20">
        <v>5291.3706055000002</v>
      </c>
      <c r="T20">
        <v>4848.4128414999996</v>
      </c>
      <c r="U20">
        <v>4123.5601804999997</v>
      </c>
      <c r="V20">
        <v>4763.5397945000004</v>
      </c>
    </row>
    <row r="21" spans="1:22" x14ac:dyDescent="0.25">
      <c r="A21" s="2" t="s">
        <v>41</v>
      </c>
      <c r="B21" s="3" t="s">
        <v>23</v>
      </c>
      <c r="C21">
        <v>38.164571000000002</v>
      </c>
      <c r="D21">
        <v>566.33514400000001</v>
      </c>
      <c r="E21">
        <v>308.596161</v>
      </c>
      <c r="F21">
        <v>1984.1808470000001</v>
      </c>
      <c r="G21">
        <v>2791.4093014999999</v>
      </c>
      <c r="H21">
        <v>4875.703125</v>
      </c>
      <c r="I21">
        <v>4544.0535890000001</v>
      </c>
      <c r="J21">
        <v>8532.9252930000002</v>
      </c>
      <c r="K21">
        <v>6885.2814939999998</v>
      </c>
      <c r="L21">
        <v>6085.0839839999999</v>
      </c>
      <c r="M21">
        <v>5090.9392090000001</v>
      </c>
      <c r="N21">
        <v>9106.0126954999996</v>
      </c>
      <c r="O21">
        <v>6365.0021975</v>
      </c>
      <c r="P21">
        <v>5827.5751950000003</v>
      </c>
      <c r="Q21">
        <v>8423.1374515000007</v>
      </c>
      <c r="R21">
        <v>8735.6533204999996</v>
      </c>
      <c r="S21">
        <v>9233.6528319999998</v>
      </c>
      <c r="T21">
        <v>8761.6464840000008</v>
      </c>
      <c r="U21">
        <v>7221.9890139999998</v>
      </c>
      <c r="V21">
        <v>8234.5764165000001</v>
      </c>
    </row>
    <row r="22" spans="1:22" x14ac:dyDescent="0.25">
      <c r="A22" s="2" t="s">
        <v>42</v>
      </c>
      <c r="B22" s="3" t="s">
        <v>23</v>
      </c>
      <c r="C22">
        <v>39.392330999999999</v>
      </c>
      <c r="D22">
        <v>664.59364300000004</v>
      </c>
      <c r="E22">
        <v>356.620968</v>
      </c>
      <c r="F22">
        <v>2386.6694335000002</v>
      </c>
      <c r="G22">
        <v>3434.5585940000001</v>
      </c>
      <c r="H22">
        <v>5431.7028805</v>
      </c>
      <c r="I22">
        <v>5177.4284664999996</v>
      </c>
      <c r="J22">
        <v>9996.8413084999993</v>
      </c>
      <c r="K22">
        <v>7515.2185060000002</v>
      </c>
      <c r="L22">
        <v>7214.8320309999999</v>
      </c>
      <c r="M22">
        <v>6050.9746095</v>
      </c>
      <c r="N22">
        <v>10362.784668</v>
      </c>
      <c r="O22">
        <v>7829.091797</v>
      </c>
      <c r="P22">
        <v>7312.9833984999996</v>
      </c>
      <c r="Q22">
        <v>9822.9174805000002</v>
      </c>
      <c r="R22">
        <v>9487.9750975000006</v>
      </c>
      <c r="S22">
        <v>10232.831543</v>
      </c>
      <c r="T22">
        <v>9217.7109375</v>
      </c>
      <c r="U22">
        <v>8214.9291995000003</v>
      </c>
      <c r="V22">
        <v>8547.9938965000001</v>
      </c>
    </row>
    <row r="23" spans="1:22" x14ac:dyDescent="0.25">
      <c r="A23" s="2" t="s">
        <v>43</v>
      </c>
      <c r="B23" s="3" t="s">
        <v>23</v>
      </c>
      <c r="C23">
        <v>36.473311500000001</v>
      </c>
      <c r="D23">
        <v>548.34498599999995</v>
      </c>
      <c r="E23">
        <v>288.78774299999998</v>
      </c>
      <c r="F23">
        <v>1881.5122679999999</v>
      </c>
      <c r="G23">
        <v>2715.3601075000001</v>
      </c>
      <c r="H23">
        <v>4448.0870365000001</v>
      </c>
      <c r="I23">
        <v>4220.4986570000001</v>
      </c>
      <c r="J23">
        <v>7947.7790530000002</v>
      </c>
      <c r="K23">
        <v>6367.0373534999999</v>
      </c>
      <c r="L23">
        <v>6256.6853025</v>
      </c>
      <c r="M23">
        <v>5193.7763670000004</v>
      </c>
      <c r="N23">
        <v>8946.9860840000001</v>
      </c>
      <c r="O23">
        <v>6798.8312990000004</v>
      </c>
      <c r="P23">
        <v>6631.9309080000003</v>
      </c>
      <c r="Q23">
        <v>8533.3725589999995</v>
      </c>
      <c r="R23">
        <v>8345.2409664999996</v>
      </c>
      <c r="S23">
        <v>8700.7907715000001</v>
      </c>
      <c r="T23">
        <v>8167.7546384999996</v>
      </c>
      <c r="U23">
        <v>7312.0952150000003</v>
      </c>
      <c r="V23">
        <v>7558.5197754999999</v>
      </c>
    </row>
    <row r="24" spans="1:22" x14ac:dyDescent="0.25">
      <c r="A24" s="2" t="s">
        <v>44</v>
      </c>
      <c r="B24" s="3" t="s">
        <v>23</v>
      </c>
      <c r="C24">
        <v>30.664715000000001</v>
      </c>
      <c r="D24">
        <v>522.74140950000003</v>
      </c>
      <c r="E24">
        <v>279.564617</v>
      </c>
      <c r="F24">
        <v>1876.4334715</v>
      </c>
      <c r="G24">
        <v>2702.6372070000002</v>
      </c>
      <c r="H24">
        <v>4252.142578</v>
      </c>
      <c r="I24">
        <v>4050.6791994999999</v>
      </c>
      <c r="J24">
        <v>7800.1694335000002</v>
      </c>
      <c r="K24">
        <v>5862.16626</v>
      </c>
      <c r="L24">
        <v>5693.4873045000004</v>
      </c>
      <c r="M24">
        <v>4762.3183589999999</v>
      </c>
      <c r="N24">
        <v>8154.1049805000002</v>
      </c>
      <c r="O24">
        <v>6164.0588379999999</v>
      </c>
      <c r="P24">
        <v>5789.4453125</v>
      </c>
      <c r="Q24">
        <v>7730.0734865000004</v>
      </c>
      <c r="R24">
        <v>7428.140625</v>
      </c>
      <c r="S24">
        <v>8047.6091305</v>
      </c>
      <c r="T24">
        <v>7217.2109375</v>
      </c>
      <c r="U24">
        <v>6474.9926759999998</v>
      </c>
      <c r="V24">
        <v>6688.6032715000001</v>
      </c>
    </row>
    <row r="25" spans="1:22" x14ac:dyDescent="0.25">
      <c r="A25" s="2" t="s">
        <v>45</v>
      </c>
      <c r="B25" s="3" t="s">
        <v>23</v>
      </c>
      <c r="C25">
        <v>20.886765</v>
      </c>
      <c r="D25">
        <v>392.71009049999998</v>
      </c>
      <c r="E25">
        <v>212.70550549999999</v>
      </c>
      <c r="F25">
        <v>1403.264557</v>
      </c>
      <c r="G25">
        <v>1999.880005</v>
      </c>
      <c r="H25">
        <v>3161.9873044999999</v>
      </c>
      <c r="I25">
        <v>3040.939453</v>
      </c>
      <c r="J25">
        <v>5660.25</v>
      </c>
      <c r="K25">
        <v>4206.4217529999996</v>
      </c>
      <c r="L25">
        <v>3861.3798830000001</v>
      </c>
      <c r="M25">
        <v>3180.9246825</v>
      </c>
      <c r="N25">
        <v>5610.6059569999998</v>
      </c>
      <c r="O25">
        <v>4191.6400149999999</v>
      </c>
      <c r="P25">
        <v>3905.0797120000002</v>
      </c>
      <c r="Q25">
        <v>5445.3300785000001</v>
      </c>
      <c r="R25">
        <v>5535.2231444999998</v>
      </c>
      <c r="S25">
        <v>5931.7707520000004</v>
      </c>
      <c r="T25">
        <v>5113.5859375</v>
      </c>
      <c r="U25">
        <v>4433.3103025</v>
      </c>
      <c r="V25">
        <v>4853.4914550000003</v>
      </c>
    </row>
    <row r="26" spans="1:22" x14ac:dyDescent="0.25">
      <c r="A26" s="2" t="s">
        <v>46</v>
      </c>
      <c r="B26" s="3" t="s">
        <v>23</v>
      </c>
      <c r="C26">
        <v>5.4660000000000004E-3</v>
      </c>
      <c r="D26">
        <v>9.0829499999999994E-2</v>
      </c>
      <c r="E26">
        <v>7.9557500000000003E-2</v>
      </c>
      <c r="F26">
        <v>2.0363319999999998</v>
      </c>
      <c r="G26">
        <v>6.2392300000000001</v>
      </c>
      <c r="H26">
        <v>10.175525</v>
      </c>
      <c r="I26">
        <v>5.3260620000000003</v>
      </c>
      <c r="J26">
        <v>10.8023825</v>
      </c>
      <c r="K26">
        <v>1.6730499999999999</v>
      </c>
      <c r="L26">
        <v>2.6563970000000001</v>
      </c>
      <c r="M26">
        <v>25.448346999999998</v>
      </c>
      <c r="N26">
        <v>130.22611449999999</v>
      </c>
      <c r="O26">
        <v>2.5862530000000001</v>
      </c>
      <c r="P26">
        <v>8.0758310000000009</v>
      </c>
      <c r="Q26">
        <v>77.851394999999997</v>
      </c>
      <c r="R26">
        <v>144.83419000000001</v>
      </c>
      <c r="S26">
        <v>238.7074585</v>
      </c>
      <c r="T26">
        <v>327.94186400000001</v>
      </c>
      <c r="U26">
        <v>182.84593949999999</v>
      </c>
      <c r="V26">
        <v>123.25788900000001</v>
      </c>
    </row>
    <row r="27" spans="1:22" x14ac:dyDescent="0.25">
      <c r="A27" s="2" t="s">
        <v>47</v>
      </c>
      <c r="B27" s="3" t="s">
        <v>23</v>
      </c>
      <c r="C27">
        <v>0.1598395</v>
      </c>
      <c r="D27">
        <v>3.6821215</v>
      </c>
      <c r="E27">
        <v>0.50099150000000003</v>
      </c>
      <c r="F27">
        <v>20.498999000000001</v>
      </c>
      <c r="G27">
        <v>14.248944</v>
      </c>
      <c r="H27">
        <v>17.734586</v>
      </c>
      <c r="I27">
        <v>3.7300914999999999</v>
      </c>
      <c r="J27">
        <v>29.850113</v>
      </c>
      <c r="K27">
        <v>0.94810450000000002</v>
      </c>
      <c r="L27">
        <v>3.5107010000000001</v>
      </c>
      <c r="M27">
        <v>24.958988999999999</v>
      </c>
      <c r="N27">
        <v>23.953966000000001</v>
      </c>
      <c r="O27">
        <v>11.095883000000001</v>
      </c>
      <c r="P27">
        <v>6.7906319999999996</v>
      </c>
      <c r="Q27">
        <v>19.4289925</v>
      </c>
      <c r="R27">
        <v>23.029669999999999</v>
      </c>
      <c r="S27">
        <v>14.392374500000001</v>
      </c>
      <c r="T27">
        <v>17.319873999999999</v>
      </c>
      <c r="U27">
        <v>10.0228395</v>
      </c>
      <c r="V27">
        <v>1.815194</v>
      </c>
    </row>
    <row r="28" spans="1:22" x14ac:dyDescent="0.25">
      <c r="A28" s="2" t="s">
        <v>48</v>
      </c>
      <c r="B28" s="3" t="s">
        <v>23</v>
      </c>
      <c r="C28">
        <v>3054.737427</v>
      </c>
      <c r="D28">
        <v>10305.803954999999</v>
      </c>
      <c r="E28">
        <v>7186.0437014999998</v>
      </c>
      <c r="F28">
        <v>17699.807129000001</v>
      </c>
      <c r="G28">
        <v>19090.308593500002</v>
      </c>
      <c r="H28">
        <v>22176.145508000001</v>
      </c>
      <c r="I28">
        <v>18822.5634765</v>
      </c>
      <c r="J28">
        <v>17737.696289</v>
      </c>
      <c r="K28">
        <v>22501.613281499998</v>
      </c>
      <c r="L28">
        <v>24183.130859500001</v>
      </c>
      <c r="M28">
        <v>22855.8896485</v>
      </c>
      <c r="N28">
        <v>22188.490234500001</v>
      </c>
      <c r="O28">
        <v>29125.21875</v>
      </c>
      <c r="P28">
        <v>32191.09375</v>
      </c>
      <c r="Q28">
        <v>25423.864258000001</v>
      </c>
      <c r="R28">
        <v>24503.053711</v>
      </c>
      <c r="S28">
        <v>25486.901366999999</v>
      </c>
      <c r="T28">
        <v>28918.658203499999</v>
      </c>
      <c r="U28">
        <v>32762.161133000001</v>
      </c>
      <c r="V28">
        <v>12584.944824</v>
      </c>
    </row>
    <row r="29" spans="1:22" x14ac:dyDescent="0.25">
      <c r="A29" s="2" t="s">
        <v>49</v>
      </c>
      <c r="B29" s="3" t="s">
        <v>23</v>
      </c>
      <c r="C29">
        <v>29.304667500000001</v>
      </c>
      <c r="D29">
        <v>793.73699950000002</v>
      </c>
      <c r="E29">
        <v>389.707268</v>
      </c>
      <c r="F29">
        <v>2782.2550044999998</v>
      </c>
      <c r="G29">
        <v>3400.2346189999998</v>
      </c>
      <c r="H29">
        <v>6404.9274905000002</v>
      </c>
      <c r="I29">
        <v>5385.3708495000001</v>
      </c>
      <c r="J29">
        <v>1406.421509</v>
      </c>
      <c r="K29">
        <v>1300.4193115</v>
      </c>
      <c r="L29">
        <v>1506.7711790000001</v>
      </c>
      <c r="M29">
        <v>1406.1503295</v>
      </c>
      <c r="N29">
        <v>1326.2243045</v>
      </c>
      <c r="O29">
        <v>1203.2036135000001</v>
      </c>
      <c r="P29">
        <v>1078.1542055</v>
      </c>
      <c r="Q29">
        <v>2416.1911620000001</v>
      </c>
      <c r="R29">
        <v>1085.7875365</v>
      </c>
      <c r="S29">
        <v>922.73840299999995</v>
      </c>
      <c r="T29">
        <v>1157.625061</v>
      </c>
      <c r="U29">
        <v>1217.5175475000001</v>
      </c>
      <c r="V29">
        <v>96.169887500000002</v>
      </c>
    </row>
    <row r="30" spans="1:22" x14ac:dyDescent="0.25">
      <c r="C30">
        <f>AVERAGE(A3:C29)</f>
        <v>341.28376359259266</v>
      </c>
      <c r="D30">
        <f t="shared" ref="D30:V30" si="0">AVERAGE(C3:D29)</f>
        <v>1204.236700194444</v>
      </c>
      <c r="E30">
        <f t="shared" si="0"/>
        <v>1677.3647805555552</v>
      </c>
      <c r="F30">
        <f t="shared" si="0"/>
        <v>2966.2390585277776</v>
      </c>
      <c r="G30">
        <f t="shared" si="0"/>
        <v>5228.8245291944431</v>
      </c>
      <c r="H30">
        <f t="shared" si="0"/>
        <v>6855.1747792870365</v>
      </c>
      <c r="I30">
        <f t="shared" si="0"/>
        <v>7930.2298516481478</v>
      </c>
      <c r="J30">
        <f t="shared" si="0"/>
        <v>10386.067642824075</v>
      </c>
      <c r="K30">
        <f t="shared" si="0"/>
        <v>11961.304010722224</v>
      </c>
      <c r="L30">
        <f t="shared" si="0"/>
        <v>11168.023863425924</v>
      </c>
      <c r="M30">
        <f t="shared" si="0"/>
        <v>11128.61737462963</v>
      </c>
      <c r="N30">
        <f t="shared" si="0"/>
        <v>13167.776338305557</v>
      </c>
      <c r="O30">
        <f t="shared" si="0"/>
        <v>14257.933746324074</v>
      </c>
      <c r="P30">
        <f t="shared" si="0"/>
        <v>13704.019039787034</v>
      </c>
      <c r="Q30">
        <f t="shared" si="0"/>
        <v>14786.292748046291</v>
      </c>
      <c r="R30">
        <f t="shared" si="0"/>
        <v>15139.181033592589</v>
      </c>
      <c r="S30">
        <f t="shared" si="0"/>
        <v>15582.972689953707</v>
      </c>
      <c r="T30">
        <f t="shared" si="0"/>
        <v>15796.652634907414</v>
      </c>
      <c r="U30">
        <f t="shared" si="0"/>
        <v>15175.880015138893</v>
      </c>
      <c r="V30">
        <f t="shared" si="0"/>
        <v>15107.978688546298</v>
      </c>
    </row>
    <row r="32" spans="1:22" x14ac:dyDescent="0.25">
      <c r="A32" s="4" t="s">
        <v>50</v>
      </c>
      <c r="B32" s="5" t="s">
        <v>51</v>
      </c>
      <c r="C32">
        <v>25.779432499999999</v>
      </c>
      <c r="D32">
        <v>18.087721500000001</v>
      </c>
      <c r="E32">
        <v>17.844859</v>
      </c>
      <c r="F32">
        <v>9.0812449999999991</v>
      </c>
      <c r="G32">
        <v>8.5102004999999998</v>
      </c>
      <c r="H32">
        <v>4.3426640000000001</v>
      </c>
      <c r="I32">
        <v>4.6131085000000001</v>
      </c>
      <c r="J32">
        <v>2.7456689999999999</v>
      </c>
      <c r="K32">
        <v>2.8394819999999998</v>
      </c>
      <c r="L32">
        <v>5.1422844999999997</v>
      </c>
      <c r="M32">
        <v>1.331091</v>
      </c>
      <c r="N32">
        <v>2.723643</v>
      </c>
      <c r="O32">
        <v>4.3850565000000001</v>
      </c>
      <c r="P32">
        <v>3.3468225</v>
      </c>
      <c r="Q32">
        <v>2.6052745000000002</v>
      </c>
      <c r="R32">
        <v>5.2207080000000001</v>
      </c>
      <c r="S32">
        <v>2.1931280000000002</v>
      </c>
      <c r="T32">
        <v>1.5867484999999999</v>
      </c>
      <c r="U32">
        <v>2.8347720000000001</v>
      </c>
      <c r="V32">
        <v>14.789633500000001</v>
      </c>
    </row>
    <row r="33" spans="1:22" x14ac:dyDescent="0.25">
      <c r="A33" s="4" t="s">
        <v>52</v>
      </c>
      <c r="B33" s="5" t="s">
        <v>51</v>
      </c>
      <c r="C33">
        <v>566.07174699999996</v>
      </c>
      <c r="D33">
        <v>842.66259749999995</v>
      </c>
      <c r="E33">
        <v>681.100189</v>
      </c>
      <c r="F33">
        <v>707.49414049999996</v>
      </c>
      <c r="G33">
        <v>735.36840849999999</v>
      </c>
      <c r="H33">
        <v>463.56513949999999</v>
      </c>
      <c r="I33">
        <v>532.91513050000003</v>
      </c>
      <c r="J33">
        <v>468.99456800000002</v>
      </c>
      <c r="K33">
        <v>307.00079349999999</v>
      </c>
      <c r="L33">
        <v>438.28677349999998</v>
      </c>
      <c r="M33">
        <v>444.97271749999999</v>
      </c>
      <c r="N33">
        <v>315.48452750000001</v>
      </c>
      <c r="O33">
        <v>363.70469700000001</v>
      </c>
      <c r="P33">
        <v>361.43362400000001</v>
      </c>
      <c r="Q33">
        <v>314.46899400000001</v>
      </c>
      <c r="R33">
        <v>251.69176450000001</v>
      </c>
      <c r="S33">
        <v>254.216713</v>
      </c>
      <c r="T33">
        <v>245.12409199999999</v>
      </c>
      <c r="U33">
        <v>290.43940750000002</v>
      </c>
      <c r="V33">
        <v>167.75708750000001</v>
      </c>
    </row>
    <row r="34" spans="1:22" x14ac:dyDescent="0.25">
      <c r="A34" s="4" t="s">
        <v>53</v>
      </c>
      <c r="B34" s="5" t="s">
        <v>51</v>
      </c>
      <c r="C34">
        <v>39.632694499999999</v>
      </c>
      <c r="D34">
        <v>27.000039000000001</v>
      </c>
      <c r="E34">
        <v>25.051905000000001</v>
      </c>
      <c r="F34">
        <v>19.172952500000001</v>
      </c>
      <c r="G34">
        <v>16.645222499999999</v>
      </c>
      <c r="H34">
        <v>15.2110425</v>
      </c>
      <c r="I34">
        <v>16.000665999999999</v>
      </c>
      <c r="J34">
        <v>15.412261000000001</v>
      </c>
      <c r="K34">
        <v>17.0668845</v>
      </c>
      <c r="L34">
        <v>17.721728500000001</v>
      </c>
      <c r="M34">
        <v>15.0926065</v>
      </c>
      <c r="N34">
        <v>9.4308119999999995</v>
      </c>
      <c r="O34">
        <v>15.235908</v>
      </c>
      <c r="P34">
        <v>11.219334</v>
      </c>
      <c r="Q34">
        <v>12.444943</v>
      </c>
      <c r="R34">
        <v>8.8108369999999994</v>
      </c>
      <c r="S34">
        <v>6.8886039999999999</v>
      </c>
      <c r="T34">
        <v>7.9619390000000001</v>
      </c>
      <c r="U34">
        <v>8.6617794999999997</v>
      </c>
      <c r="V34">
        <v>4.8249779999999998</v>
      </c>
    </row>
    <row r="35" spans="1:22" x14ac:dyDescent="0.25">
      <c r="A35" s="4" t="s">
        <v>54</v>
      </c>
      <c r="B35" s="5" t="s">
        <v>51</v>
      </c>
      <c r="C35">
        <v>0.237423</v>
      </c>
      <c r="D35">
        <v>0.2996355</v>
      </c>
      <c r="E35">
        <v>0.42168949999999999</v>
      </c>
      <c r="F35">
        <v>0.20772850000000001</v>
      </c>
      <c r="G35">
        <v>0.228328</v>
      </c>
      <c r="H35">
        <v>8.4831000000000004E-2</v>
      </c>
      <c r="I35">
        <v>0.17520849999999999</v>
      </c>
      <c r="J35">
        <v>0.15695700000000001</v>
      </c>
      <c r="K35">
        <v>0.358852</v>
      </c>
      <c r="L35">
        <v>0.34615649999999998</v>
      </c>
      <c r="M35">
        <v>0.159246</v>
      </c>
      <c r="N35">
        <v>0.20118150000000001</v>
      </c>
      <c r="O35">
        <v>0.23434199999999999</v>
      </c>
      <c r="P35">
        <v>0.1988</v>
      </c>
      <c r="Q35">
        <v>0.183362</v>
      </c>
      <c r="R35">
        <v>0.44565749999999998</v>
      </c>
      <c r="S35">
        <v>0.136467</v>
      </c>
      <c r="T35">
        <v>0.1082185</v>
      </c>
      <c r="U35">
        <v>0.2636155</v>
      </c>
      <c r="V35">
        <v>1.6118319999999999</v>
      </c>
    </row>
    <row r="36" spans="1:22" x14ac:dyDescent="0.25">
      <c r="A36" s="4" t="s">
        <v>55</v>
      </c>
      <c r="B36" s="5" t="s">
        <v>51</v>
      </c>
      <c r="C36">
        <v>78.516071499999995</v>
      </c>
      <c r="D36">
        <v>101.424877</v>
      </c>
      <c r="E36">
        <v>97.235935499999997</v>
      </c>
      <c r="F36">
        <v>99.739399000000006</v>
      </c>
      <c r="G36">
        <v>87.257629499999993</v>
      </c>
      <c r="H36">
        <v>69.904410999999996</v>
      </c>
      <c r="I36">
        <v>70.584236500000003</v>
      </c>
      <c r="J36">
        <v>84.403366000000005</v>
      </c>
      <c r="K36">
        <v>72.371860499999997</v>
      </c>
      <c r="L36">
        <v>86.728465999999997</v>
      </c>
      <c r="M36">
        <v>93.391128499999994</v>
      </c>
      <c r="N36">
        <v>71.540886</v>
      </c>
      <c r="O36">
        <v>83.492835499999998</v>
      </c>
      <c r="P36">
        <v>73.592063999999993</v>
      </c>
      <c r="Q36">
        <v>64.540731500000007</v>
      </c>
      <c r="R36">
        <v>62.460834499999997</v>
      </c>
      <c r="S36">
        <v>68.851044000000002</v>
      </c>
      <c r="T36">
        <v>72.877364999999998</v>
      </c>
      <c r="U36">
        <v>89.603248500000007</v>
      </c>
      <c r="V36">
        <v>93.064407000000003</v>
      </c>
    </row>
    <row r="37" spans="1:22" x14ac:dyDescent="0.25">
      <c r="A37" s="4" t="s">
        <v>56</v>
      </c>
      <c r="B37" s="5" t="s">
        <v>51</v>
      </c>
      <c r="C37">
        <v>21.110961</v>
      </c>
      <c r="D37">
        <v>20.588433999999999</v>
      </c>
      <c r="E37">
        <v>20.1587055</v>
      </c>
      <c r="F37">
        <v>13.953106999999999</v>
      </c>
      <c r="G37">
        <v>14.004208500000001</v>
      </c>
      <c r="H37">
        <v>7.8244055000000001</v>
      </c>
      <c r="I37">
        <v>8.6585725</v>
      </c>
      <c r="J37">
        <v>5.3226820000000004</v>
      </c>
      <c r="K37">
        <v>6.2144694999999999</v>
      </c>
      <c r="L37">
        <v>7.0994704999999998</v>
      </c>
      <c r="M37">
        <v>4.8129460000000002</v>
      </c>
      <c r="N37">
        <v>4.5838915</v>
      </c>
      <c r="O37">
        <v>6.7770060000000001</v>
      </c>
      <c r="P37">
        <v>4.594303</v>
      </c>
      <c r="Q37">
        <v>6.2261480000000002</v>
      </c>
      <c r="R37">
        <v>6.0329965000000003</v>
      </c>
      <c r="S37">
        <v>4.8101440000000002</v>
      </c>
      <c r="T37">
        <v>3.9598005000000001</v>
      </c>
      <c r="U37">
        <v>5.1209879999999997</v>
      </c>
      <c r="V37">
        <v>7.3669339999999996</v>
      </c>
    </row>
    <row r="38" spans="1:22" x14ac:dyDescent="0.25">
      <c r="A38" s="4" t="s">
        <v>57</v>
      </c>
      <c r="B38" s="5" t="s">
        <v>51</v>
      </c>
      <c r="C38">
        <v>187.89385999999999</v>
      </c>
      <c r="D38">
        <v>176.04991150000001</v>
      </c>
      <c r="E38">
        <v>167.0389935</v>
      </c>
      <c r="F38">
        <v>148.9276045</v>
      </c>
      <c r="G38">
        <v>142.53623949999999</v>
      </c>
      <c r="H38">
        <v>105.031544</v>
      </c>
      <c r="I38">
        <v>119.163017</v>
      </c>
      <c r="J38">
        <v>95.962081999999995</v>
      </c>
      <c r="K38">
        <v>85.471382000000006</v>
      </c>
      <c r="L38">
        <v>94.875419500000007</v>
      </c>
      <c r="M38">
        <v>101.553741</v>
      </c>
      <c r="N38">
        <v>80.234047000000004</v>
      </c>
      <c r="O38">
        <v>84.732558999999995</v>
      </c>
      <c r="P38">
        <v>80.123988999999995</v>
      </c>
      <c r="Q38">
        <v>82.992405000000005</v>
      </c>
      <c r="R38">
        <v>66.594414</v>
      </c>
      <c r="S38">
        <v>66.830123999999998</v>
      </c>
      <c r="T38">
        <v>67.132692000000006</v>
      </c>
      <c r="U38">
        <v>67.9061375</v>
      </c>
      <c r="V38">
        <v>51.638000499999997</v>
      </c>
    </row>
    <row r="39" spans="1:22" x14ac:dyDescent="0.25">
      <c r="A39" s="4" t="s">
        <v>58</v>
      </c>
      <c r="B39" s="5" t="s">
        <v>51</v>
      </c>
      <c r="C39">
        <v>1.3883369999999999</v>
      </c>
      <c r="D39">
        <v>1.6861605</v>
      </c>
      <c r="E39">
        <v>1.445268</v>
      </c>
      <c r="F39">
        <v>1.2618525</v>
      </c>
      <c r="G39">
        <v>1.1074934999999999</v>
      </c>
      <c r="H39">
        <v>0.81406800000000001</v>
      </c>
      <c r="I39">
        <v>1.0776190000000001</v>
      </c>
      <c r="J39">
        <v>0.79869849999999998</v>
      </c>
      <c r="K39">
        <v>0.9440115</v>
      </c>
      <c r="L39">
        <v>1.1753425</v>
      </c>
      <c r="M39">
        <v>1.7440735000000001</v>
      </c>
      <c r="N39">
        <v>1.2773155</v>
      </c>
      <c r="O39">
        <v>1.4255205</v>
      </c>
      <c r="P39">
        <v>1.216121</v>
      </c>
      <c r="Q39">
        <v>1.5165915000000001</v>
      </c>
      <c r="R39">
        <v>1.3088025000000001</v>
      </c>
      <c r="S39">
        <v>1.124547</v>
      </c>
      <c r="T39">
        <v>1.2312335000000001</v>
      </c>
      <c r="U39">
        <v>1.093313</v>
      </c>
      <c r="V39">
        <v>0.71527499999999999</v>
      </c>
    </row>
    <row r="40" spans="1:22" x14ac:dyDescent="0.25">
      <c r="A40" s="4" t="s">
        <v>59</v>
      </c>
      <c r="B40" s="5" t="s">
        <v>51</v>
      </c>
      <c r="C40">
        <v>8.9777834999999993</v>
      </c>
      <c r="D40">
        <v>13.033526</v>
      </c>
      <c r="E40">
        <v>11.913562499999999</v>
      </c>
      <c r="F40">
        <v>11.289642000000001</v>
      </c>
      <c r="G40">
        <v>12.026299</v>
      </c>
      <c r="H40">
        <v>8.7614420000000006</v>
      </c>
      <c r="I40">
        <v>8.7329760000000007</v>
      </c>
      <c r="J40">
        <v>8.1130770000000005</v>
      </c>
      <c r="K40">
        <v>7.2904629999999999</v>
      </c>
      <c r="L40">
        <v>8.6678625</v>
      </c>
      <c r="M40">
        <v>7.3640565000000002</v>
      </c>
      <c r="N40">
        <v>5.4929895000000002</v>
      </c>
      <c r="O40">
        <v>6.4863410000000004</v>
      </c>
      <c r="P40">
        <v>5.4841660000000001</v>
      </c>
      <c r="Q40">
        <v>5.3701385000000004</v>
      </c>
      <c r="R40">
        <v>5.1401669999999999</v>
      </c>
      <c r="S40">
        <v>4.5227195</v>
      </c>
      <c r="T40">
        <v>4.7428569999999999</v>
      </c>
      <c r="U40">
        <v>4.71401</v>
      </c>
      <c r="V40">
        <v>5.9362459999999997</v>
      </c>
    </row>
    <row r="41" spans="1:22" x14ac:dyDescent="0.25">
      <c r="A41" s="4" t="s">
        <v>60</v>
      </c>
      <c r="B41" s="5" t="s">
        <v>51</v>
      </c>
      <c r="C41">
        <v>2.6348474999999998</v>
      </c>
      <c r="D41">
        <v>1.397098</v>
      </c>
      <c r="E41">
        <v>2.0894689999999998</v>
      </c>
      <c r="F41">
        <v>1.6063400000000001</v>
      </c>
      <c r="G41">
        <v>1.3739505000000001</v>
      </c>
      <c r="H41">
        <v>1.5029140000000001</v>
      </c>
      <c r="I41">
        <v>1.0798654999999999</v>
      </c>
      <c r="J41">
        <v>0.71036699999999997</v>
      </c>
      <c r="K41">
        <v>0.86304700000000001</v>
      </c>
      <c r="L41">
        <v>0.95597299999999996</v>
      </c>
      <c r="M41">
        <v>0.73086050000000002</v>
      </c>
      <c r="N41">
        <v>0.75527949999999999</v>
      </c>
      <c r="O41">
        <v>0.87059949999999997</v>
      </c>
      <c r="P41">
        <v>0.75576500000000002</v>
      </c>
      <c r="Q41">
        <v>0.85432350000000001</v>
      </c>
      <c r="R41">
        <v>0.79451899999999998</v>
      </c>
      <c r="S41">
        <v>0.53553300000000004</v>
      </c>
      <c r="T41">
        <v>0.485232</v>
      </c>
      <c r="U41">
        <v>0.58923400000000004</v>
      </c>
      <c r="V41">
        <v>2.7636075</v>
      </c>
    </row>
    <row r="42" spans="1:22" x14ac:dyDescent="0.25">
      <c r="A42" s="4" t="s">
        <v>61</v>
      </c>
      <c r="B42" s="5" t="s">
        <v>51</v>
      </c>
      <c r="C42">
        <v>393.19091800000001</v>
      </c>
      <c r="D42">
        <v>534.52639799999997</v>
      </c>
      <c r="E42">
        <v>469.56588749999997</v>
      </c>
      <c r="F42">
        <v>427.75347900000003</v>
      </c>
      <c r="G42">
        <v>408.61705000000001</v>
      </c>
      <c r="H42">
        <v>266.912125</v>
      </c>
      <c r="I42">
        <v>338.85792550000002</v>
      </c>
      <c r="J42">
        <v>308.40072650000002</v>
      </c>
      <c r="K42">
        <v>246.97645600000001</v>
      </c>
      <c r="L42">
        <v>346.05862400000001</v>
      </c>
      <c r="M42">
        <v>390.37875400000001</v>
      </c>
      <c r="N42">
        <v>227.63762650000001</v>
      </c>
      <c r="O42">
        <v>334.28845200000001</v>
      </c>
      <c r="P42">
        <v>313.290054</v>
      </c>
      <c r="Q42">
        <v>178.66600800000001</v>
      </c>
      <c r="R42">
        <v>211.98191800000001</v>
      </c>
      <c r="S42">
        <v>141.60590350000001</v>
      </c>
      <c r="T42">
        <v>143.01684549999999</v>
      </c>
      <c r="U42">
        <v>160.34725950000001</v>
      </c>
      <c r="V42">
        <v>147.9233705</v>
      </c>
    </row>
    <row r="43" spans="1:22" x14ac:dyDescent="0.25">
      <c r="A43" s="4" t="s">
        <v>62</v>
      </c>
      <c r="B43" s="5" t="s">
        <v>51</v>
      </c>
      <c r="C43">
        <v>54.663829999999997</v>
      </c>
      <c r="D43">
        <v>57.919616499999997</v>
      </c>
      <c r="E43">
        <v>56.637857500000003</v>
      </c>
      <c r="F43">
        <v>36.932144000000001</v>
      </c>
      <c r="G43">
        <v>35.703748500000003</v>
      </c>
      <c r="H43">
        <v>24.909208499999998</v>
      </c>
      <c r="I43">
        <v>25.4273025</v>
      </c>
      <c r="J43">
        <v>13.733440999999999</v>
      </c>
      <c r="K43">
        <v>12.916760999999999</v>
      </c>
      <c r="L43">
        <v>15.849159999999999</v>
      </c>
      <c r="M43">
        <v>14.7478465</v>
      </c>
      <c r="N43">
        <v>11.6314495</v>
      </c>
      <c r="O43">
        <v>14.725579</v>
      </c>
      <c r="P43">
        <v>12.1731725</v>
      </c>
      <c r="Q43">
        <v>11.0574815</v>
      </c>
      <c r="R43">
        <v>12.301863000000001</v>
      </c>
      <c r="S43">
        <v>7.9393459999999996</v>
      </c>
      <c r="T43">
        <v>8.0221975000000008</v>
      </c>
      <c r="U43">
        <v>9.4833365000000001</v>
      </c>
      <c r="V43">
        <v>15.7773545</v>
      </c>
    </row>
    <row r="44" spans="1:22" x14ac:dyDescent="0.25">
      <c r="A44" s="4" t="s">
        <v>63</v>
      </c>
      <c r="B44" s="5" t="s">
        <v>51</v>
      </c>
      <c r="C44">
        <v>8.9453674999999997</v>
      </c>
      <c r="D44">
        <v>6.4984719999999996</v>
      </c>
      <c r="E44">
        <v>6.6210835000000001</v>
      </c>
      <c r="F44">
        <v>6.0997975000000002</v>
      </c>
      <c r="G44">
        <v>5.6951099999999997</v>
      </c>
      <c r="H44">
        <v>6.270295</v>
      </c>
      <c r="I44">
        <v>5.5432779999999999</v>
      </c>
      <c r="J44">
        <v>7.3713850000000001</v>
      </c>
      <c r="K44">
        <v>6.1004434999999999</v>
      </c>
      <c r="L44">
        <v>5.8590229999999996</v>
      </c>
      <c r="M44">
        <v>6.2987719999999996</v>
      </c>
      <c r="N44">
        <v>5.0407349999999997</v>
      </c>
      <c r="O44">
        <v>5.2000305000000004</v>
      </c>
      <c r="P44">
        <v>5.4315670000000003</v>
      </c>
      <c r="Q44">
        <v>6.147119</v>
      </c>
      <c r="R44">
        <v>4.4664524999999999</v>
      </c>
      <c r="S44">
        <v>5.2379854999999997</v>
      </c>
      <c r="T44">
        <v>4.5685745000000004</v>
      </c>
      <c r="U44">
        <v>4.8861565000000002</v>
      </c>
      <c r="V44">
        <v>3.0307795</v>
      </c>
    </row>
    <row r="45" spans="1:22" x14ac:dyDescent="0.25">
      <c r="A45" s="4" t="s">
        <v>64</v>
      </c>
      <c r="B45" s="5" t="s">
        <v>51</v>
      </c>
      <c r="C45">
        <v>9.5499124999999996</v>
      </c>
      <c r="D45">
        <v>28.094981000000001</v>
      </c>
      <c r="E45">
        <v>21.2002925</v>
      </c>
      <c r="F45">
        <v>30.550274000000002</v>
      </c>
      <c r="G45">
        <v>33.9383695</v>
      </c>
      <c r="H45">
        <v>24.130396999999999</v>
      </c>
      <c r="I45">
        <v>30.587052499999999</v>
      </c>
      <c r="J45">
        <v>59.048479</v>
      </c>
      <c r="K45">
        <v>46.075395499999999</v>
      </c>
      <c r="L45">
        <v>56.209991500000001</v>
      </c>
      <c r="M45">
        <v>73.604316499999996</v>
      </c>
      <c r="N45">
        <v>55.8394415</v>
      </c>
      <c r="O45">
        <v>54.824451500000002</v>
      </c>
      <c r="P45">
        <v>65.866611500000005</v>
      </c>
      <c r="Q45">
        <v>39.141984999999998</v>
      </c>
      <c r="R45">
        <v>48.460098000000002</v>
      </c>
      <c r="S45">
        <v>44.7870445</v>
      </c>
      <c r="T45">
        <v>37.544303999999997</v>
      </c>
      <c r="U45">
        <v>46.115509000000003</v>
      </c>
      <c r="V45">
        <v>48.584768500000003</v>
      </c>
    </row>
    <row r="46" spans="1:22" x14ac:dyDescent="0.25">
      <c r="A46" s="4" t="s">
        <v>65</v>
      </c>
      <c r="B46" s="5" t="s">
        <v>51</v>
      </c>
      <c r="C46">
        <v>1918.6290895</v>
      </c>
      <c r="D46">
        <v>2811.2136230000001</v>
      </c>
      <c r="E46">
        <v>2826.096802</v>
      </c>
      <c r="F46">
        <v>2940.7827145000001</v>
      </c>
      <c r="G46">
        <v>2990.5120849999998</v>
      </c>
      <c r="H46">
        <v>2191.0080564999998</v>
      </c>
      <c r="I46">
        <v>2468.2708739999998</v>
      </c>
      <c r="J46">
        <v>2290.4545899999998</v>
      </c>
      <c r="K46">
        <v>2031.0151975000001</v>
      </c>
      <c r="L46">
        <v>2207.7359004999998</v>
      </c>
      <c r="M46">
        <v>2296.7249754999998</v>
      </c>
      <c r="N46">
        <v>1348.3592524999999</v>
      </c>
      <c r="O46">
        <v>2012.5223390000001</v>
      </c>
      <c r="P46">
        <v>1864.7684325</v>
      </c>
      <c r="Q46">
        <v>1727.6629634999999</v>
      </c>
      <c r="R46">
        <v>1562.2011110000001</v>
      </c>
      <c r="S46">
        <v>1235.9495234999999</v>
      </c>
      <c r="T46">
        <v>1166.1709289999999</v>
      </c>
      <c r="U46">
        <v>1447.0763549999999</v>
      </c>
      <c r="V46">
        <v>817.47360200000003</v>
      </c>
    </row>
    <row r="47" spans="1:22" x14ac:dyDescent="0.25">
      <c r="A47" s="4" t="s">
        <v>66</v>
      </c>
      <c r="B47" s="5" t="s">
        <v>51</v>
      </c>
      <c r="C47">
        <v>1087.4114380000001</v>
      </c>
      <c r="D47">
        <v>1497.018311</v>
      </c>
      <c r="E47">
        <v>1185.5338135</v>
      </c>
      <c r="F47">
        <v>1193.9519045</v>
      </c>
      <c r="G47">
        <v>1254.1038209999999</v>
      </c>
      <c r="H47">
        <v>790.68631000000005</v>
      </c>
      <c r="I47">
        <v>937.7926635</v>
      </c>
      <c r="J47">
        <v>837.65148899999997</v>
      </c>
      <c r="K47">
        <v>554.76156600000002</v>
      </c>
      <c r="L47">
        <v>744.16735849999998</v>
      </c>
      <c r="M47">
        <v>758.96401949999995</v>
      </c>
      <c r="N47">
        <v>575.94662500000004</v>
      </c>
      <c r="O47">
        <v>656.76977550000004</v>
      </c>
      <c r="P47">
        <v>669.06710799999996</v>
      </c>
      <c r="Q47">
        <v>550.37988299999995</v>
      </c>
      <c r="R47">
        <v>477.00149499999998</v>
      </c>
      <c r="S47">
        <v>461.94045999999997</v>
      </c>
      <c r="T47">
        <v>429.17970300000002</v>
      </c>
      <c r="U47">
        <v>489.50216649999999</v>
      </c>
      <c r="V47">
        <v>274.90997299999998</v>
      </c>
    </row>
    <row r="48" spans="1:22" x14ac:dyDescent="0.25">
      <c r="A48" s="4" t="s">
        <v>67</v>
      </c>
      <c r="B48" s="5" t="s">
        <v>51</v>
      </c>
      <c r="C48">
        <v>106.6740345</v>
      </c>
      <c r="D48">
        <v>129.09376549999999</v>
      </c>
      <c r="E48">
        <v>115.4560125</v>
      </c>
      <c r="F48">
        <v>93.131737000000001</v>
      </c>
      <c r="G48">
        <v>86.071903500000005</v>
      </c>
      <c r="H48">
        <v>59.263303999999998</v>
      </c>
      <c r="I48">
        <v>67.308588</v>
      </c>
      <c r="J48">
        <v>83.984470000000002</v>
      </c>
      <c r="K48">
        <v>76.056019000000006</v>
      </c>
      <c r="L48">
        <v>109.584766</v>
      </c>
      <c r="M48">
        <v>110.6326335</v>
      </c>
      <c r="N48">
        <v>68.854152999999997</v>
      </c>
      <c r="O48">
        <v>103.77275849999999</v>
      </c>
      <c r="P48">
        <v>93.735146</v>
      </c>
      <c r="Q48">
        <v>55.034503999999998</v>
      </c>
      <c r="R48">
        <v>62.923570499999997</v>
      </c>
      <c r="S48">
        <v>51.320692000000001</v>
      </c>
      <c r="T48">
        <v>45.360542000000002</v>
      </c>
      <c r="U48">
        <v>63.0947745</v>
      </c>
      <c r="V48">
        <v>43.634754000000001</v>
      </c>
    </row>
    <row r="49" spans="1:22" x14ac:dyDescent="0.25">
      <c r="A49" s="4" t="s">
        <v>68</v>
      </c>
      <c r="B49" s="5" t="s">
        <v>51</v>
      </c>
      <c r="C49">
        <v>155.262001</v>
      </c>
      <c r="D49">
        <v>150.40046699999999</v>
      </c>
      <c r="E49">
        <v>129.6096115</v>
      </c>
      <c r="F49">
        <v>119.3359605</v>
      </c>
      <c r="G49">
        <v>109.0490645</v>
      </c>
      <c r="H49">
        <v>88.760055500000007</v>
      </c>
      <c r="I49">
        <v>82.817386499999998</v>
      </c>
      <c r="J49">
        <v>104.60593799999999</v>
      </c>
      <c r="K49">
        <v>46.652920000000002</v>
      </c>
      <c r="L49">
        <v>63.338414999999998</v>
      </c>
      <c r="M49">
        <v>89.992744500000001</v>
      </c>
      <c r="N49">
        <v>57.047383500000002</v>
      </c>
      <c r="O49">
        <v>63.092843999999999</v>
      </c>
      <c r="P49">
        <v>78.6224445</v>
      </c>
      <c r="Q49">
        <v>31.176940999999999</v>
      </c>
      <c r="R49">
        <v>46.224784499999998</v>
      </c>
      <c r="S49">
        <v>29.788877500000002</v>
      </c>
      <c r="T49">
        <v>24.831662999999999</v>
      </c>
      <c r="U49">
        <v>30.371596499999999</v>
      </c>
      <c r="V49">
        <v>33.173921499999999</v>
      </c>
    </row>
    <row r="50" spans="1:22" x14ac:dyDescent="0.25">
      <c r="A50" s="4" t="s">
        <v>69</v>
      </c>
      <c r="B50" s="5" t="s">
        <v>51</v>
      </c>
      <c r="C50">
        <v>317.87531250000001</v>
      </c>
      <c r="D50">
        <v>920.06286599999999</v>
      </c>
      <c r="E50">
        <v>671.82443249999994</v>
      </c>
      <c r="F50">
        <v>881.16244500000005</v>
      </c>
      <c r="G50">
        <v>908.978027</v>
      </c>
      <c r="H50">
        <v>568.77291849999995</v>
      </c>
      <c r="I50">
        <v>820.88836649999996</v>
      </c>
      <c r="J50">
        <v>706.21426399999996</v>
      </c>
      <c r="K50">
        <v>508.90748600000001</v>
      </c>
      <c r="L50">
        <v>720.77478050000002</v>
      </c>
      <c r="M50">
        <v>738.79010000000005</v>
      </c>
      <c r="N50">
        <v>555.647018</v>
      </c>
      <c r="O50">
        <v>615.95935099999997</v>
      </c>
      <c r="P50">
        <v>700.83276350000006</v>
      </c>
      <c r="Q50">
        <v>452.99378949999999</v>
      </c>
      <c r="R50">
        <v>456.41004950000001</v>
      </c>
      <c r="S50">
        <v>353.089539</v>
      </c>
      <c r="T50">
        <v>355.70846599999999</v>
      </c>
      <c r="U50">
        <v>377.3511355</v>
      </c>
      <c r="V50">
        <v>259.59256749999997</v>
      </c>
    </row>
    <row r="51" spans="1:22" x14ac:dyDescent="0.25">
      <c r="A51" s="4" t="s">
        <v>70</v>
      </c>
      <c r="B51" s="5" t="s">
        <v>51</v>
      </c>
      <c r="C51">
        <v>151.54914099999999</v>
      </c>
      <c r="D51">
        <v>191.90349599999999</v>
      </c>
      <c r="E51">
        <v>194.45621499999999</v>
      </c>
      <c r="F51">
        <v>170.26731100000001</v>
      </c>
      <c r="G51">
        <v>170.9048765</v>
      </c>
      <c r="H51">
        <v>103.139751</v>
      </c>
      <c r="I51">
        <v>133.5791625</v>
      </c>
      <c r="J51">
        <v>113.853115</v>
      </c>
      <c r="K51">
        <v>109.05249000000001</v>
      </c>
      <c r="L51">
        <v>127.86985</v>
      </c>
      <c r="M51">
        <v>122.5945815</v>
      </c>
      <c r="N51">
        <v>79.532451499999993</v>
      </c>
      <c r="O51">
        <v>97.916550000000001</v>
      </c>
      <c r="P51">
        <v>97.040458999999998</v>
      </c>
      <c r="Q51">
        <v>100.2405815</v>
      </c>
      <c r="R51">
        <v>68.386901499999993</v>
      </c>
      <c r="S51">
        <v>75.696087000000006</v>
      </c>
      <c r="T51">
        <v>77.893825500000005</v>
      </c>
      <c r="U51">
        <v>94.897674499999994</v>
      </c>
      <c r="V51">
        <v>38.076921499999997</v>
      </c>
    </row>
    <row r="52" spans="1:22" x14ac:dyDescent="0.25">
      <c r="A52" s="4" t="s">
        <v>71</v>
      </c>
      <c r="B52" s="5" t="s">
        <v>51</v>
      </c>
      <c r="C52">
        <v>12.429869</v>
      </c>
      <c r="D52">
        <v>13.185090000000001</v>
      </c>
      <c r="E52">
        <v>15.784698000000001</v>
      </c>
      <c r="F52">
        <v>13.517860000000001</v>
      </c>
      <c r="G52">
        <v>13.3768245</v>
      </c>
      <c r="H52">
        <v>7.2955969999999999</v>
      </c>
      <c r="I52">
        <v>9.3052209999999995</v>
      </c>
      <c r="J52">
        <v>7.5758939999999999</v>
      </c>
      <c r="K52">
        <v>6.9310254999999996</v>
      </c>
      <c r="L52">
        <v>8.5085824999999993</v>
      </c>
      <c r="M52">
        <v>6.8465425</v>
      </c>
      <c r="N52">
        <v>3.6413899999999999</v>
      </c>
      <c r="O52">
        <v>5.4580849999999996</v>
      </c>
      <c r="P52">
        <v>5.4963730000000002</v>
      </c>
      <c r="Q52">
        <v>4.9108954999999996</v>
      </c>
      <c r="R52">
        <v>3.5742479999999999</v>
      </c>
      <c r="S52">
        <v>3.5826894999999999</v>
      </c>
      <c r="T52">
        <v>3.5907564999999999</v>
      </c>
      <c r="U52">
        <v>4.7578385000000001</v>
      </c>
      <c r="V52">
        <v>2.3067389999999999</v>
      </c>
    </row>
    <row r="53" spans="1:22" x14ac:dyDescent="0.25">
      <c r="A53" s="4" t="s">
        <v>72</v>
      </c>
      <c r="B53" s="5" t="s">
        <v>51</v>
      </c>
      <c r="C53">
        <v>10.0579965</v>
      </c>
      <c r="D53">
        <v>13.643385</v>
      </c>
      <c r="E53">
        <v>14.42151</v>
      </c>
      <c r="F53">
        <v>14.0594225</v>
      </c>
      <c r="G53">
        <v>12.467732</v>
      </c>
      <c r="H53">
        <v>9.9379884999999994</v>
      </c>
      <c r="I53">
        <v>9.1211400000000005</v>
      </c>
      <c r="J53">
        <v>12.0851735</v>
      </c>
      <c r="K53">
        <v>8.6146700000000003</v>
      </c>
      <c r="L53">
        <v>11.739595</v>
      </c>
      <c r="M53">
        <v>14.403662499999999</v>
      </c>
      <c r="N53">
        <v>9.7269795000000006</v>
      </c>
      <c r="O53">
        <v>11.854587499999999</v>
      </c>
      <c r="P53">
        <v>9.1054460000000006</v>
      </c>
      <c r="Q53">
        <v>8.8454584999999994</v>
      </c>
      <c r="R53">
        <v>8.0873004999999996</v>
      </c>
      <c r="S53">
        <v>8.1560089999999992</v>
      </c>
      <c r="T53">
        <v>6.8956724999999999</v>
      </c>
      <c r="U53">
        <v>8.1817095000000002</v>
      </c>
      <c r="V53">
        <v>6.3876090000000003</v>
      </c>
    </row>
    <row r="54" spans="1:22" x14ac:dyDescent="0.25">
      <c r="A54" s="4" t="s">
        <v>73</v>
      </c>
      <c r="B54" s="5" t="s">
        <v>51</v>
      </c>
      <c r="C54">
        <v>981.57455449999998</v>
      </c>
      <c r="D54">
        <v>1690.468689</v>
      </c>
      <c r="E54">
        <v>1567.027527</v>
      </c>
      <c r="F54">
        <v>1804.5139770000001</v>
      </c>
      <c r="G54">
        <v>1811.23468</v>
      </c>
      <c r="H54">
        <v>1204.9799195000001</v>
      </c>
      <c r="I54">
        <v>1563.1269534999999</v>
      </c>
      <c r="J54">
        <v>1917.1508174999999</v>
      </c>
      <c r="K54">
        <v>1549.618103</v>
      </c>
      <c r="L54">
        <v>2040.9685059999999</v>
      </c>
      <c r="M54">
        <v>2216.036255</v>
      </c>
      <c r="N54">
        <v>1910.5526735000001</v>
      </c>
      <c r="O54">
        <v>2070.1243285</v>
      </c>
      <c r="P54">
        <v>2584.8909910000002</v>
      </c>
      <c r="Q54">
        <v>1877.5183715000001</v>
      </c>
      <c r="R54">
        <v>1868.2039795000001</v>
      </c>
      <c r="S54">
        <v>2119.3842774999998</v>
      </c>
      <c r="T54">
        <v>2161.9682615000002</v>
      </c>
      <c r="U54">
        <v>2431.6792599999999</v>
      </c>
      <c r="V54">
        <v>1874.7338259999999</v>
      </c>
    </row>
    <row r="55" spans="1:22" x14ac:dyDescent="0.25">
      <c r="A55" s="4" t="s">
        <v>74</v>
      </c>
      <c r="B55" s="5" t="s">
        <v>51</v>
      </c>
      <c r="C55">
        <v>371.20936549999999</v>
      </c>
      <c r="D55">
        <v>441.39471450000002</v>
      </c>
      <c r="E55">
        <v>435.1273655</v>
      </c>
      <c r="F55">
        <v>428.54742449999998</v>
      </c>
      <c r="G55">
        <v>417.12255850000003</v>
      </c>
      <c r="H55">
        <v>285.67143249999998</v>
      </c>
      <c r="I55">
        <v>315.01156600000002</v>
      </c>
      <c r="J55">
        <v>396.49586499999998</v>
      </c>
      <c r="K55">
        <v>309.1839445</v>
      </c>
      <c r="L55">
        <v>431.216858</v>
      </c>
      <c r="M55">
        <v>495.33126800000002</v>
      </c>
      <c r="N55">
        <v>303.49526250000002</v>
      </c>
      <c r="O55">
        <v>403.24374399999999</v>
      </c>
      <c r="P55">
        <v>395.63932799999998</v>
      </c>
      <c r="Q55">
        <v>286.17645249999998</v>
      </c>
      <c r="R55">
        <v>262.45190450000001</v>
      </c>
      <c r="S55">
        <v>247.77056099999999</v>
      </c>
      <c r="T55">
        <v>233.56829049999999</v>
      </c>
      <c r="U55">
        <v>295.23395549999998</v>
      </c>
      <c r="V55">
        <v>229.69743349999999</v>
      </c>
    </row>
    <row r="56" spans="1:22" x14ac:dyDescent="0.25">
      <c r="A56" s="4" t="s">
        <v>75</v>
      </c>
      <c r="B56" s="5" t="s">
        <v>51</v>
      </c>
      <c r="C56">
        <v>135.82904049999999</v>
      </c>
      <c r="D56">
        <v>216.800545</v>
      </c>
      <c r="E56">
        <v>233.92610149999999</v>
      </c>
      <c r="F56">
        <v>218.40821099999999</v>
      </c>
      <c r="G56">
        <v>223.83110049999999</v>
      </c>
      <c r="H56">
        <v>127.61474200000001</v>
      </c>
      <c r="I56">
        <v>168.824387</v>
      </c>
      <c r="J56">
        <v>156.85583500000001</v>
      </c>
      <c r="K56">
        <v>124.41084650000001</v>
      </c>
      <c r="L56">
        <v>178.50772850000001</v>
      </c>
      <c r="M56">
        <v>155.905968</v>
      </c>
      <c r="N56">
        <v>88.024013499999995</v>
      </c>
      <c r="O56">
        <v>124.2814255</v>
      </c>
      <c r="P56">
        <v>128.94106650000001</v>
      </c>
      <c r="Q56">
        <v>105.487156</v>
      </c>
      <c r="R56">
        <v>91.041530499999993</v>
      </c>
      <c r="S56">
        <v>85.241585000000001</v>
      </c>
      <c r="T56">
        <v>80.906368499999999</v>
      </c>
      <c r="U56">
        <v>101.01054000000001</v>
      </c>
      <c r="V56">
        <v>52.875878999999998</v>
      </c>
    </row>
    <row r="57" spans="1:22" x14ac:dyDescent="0.25">
      <c r="A57" s="4" t="s">
        <v>76</v>
      </c>
      <c r="B57" s="5" t="s">
        <v>51</v>
      </c>
      <c r="C57">
        <v>366.27847300000002</v>
      </c>
      <c r="D57">
        <v>543.86145050000005</v>
      </c>
      <c r="E57">
        <v>413.69670100000002</v>
      </c>
      <c r="F57">
        <v>454.90838600000001</v>
      </c>
      <c r="G57">
        <v>472.18576050000001</v>
      </c>
      <c r="H57">
        <v>323.35411099999999</v>
      </c>
      <c r="I57">
        <v>333.4448395</v>
      </c>
      <c r="J57">
        <v>351.06234749999999</v>
      </c>
      <c r="K57">
        <v>279.09161399999999</v>
      </c>
      <c r="L57">
        <v>389.280823</v>
      </c>
      <c r="M57">
        <v>412.9590455</v>
      </c>
      <c r="N57">
        <v>328.0262755</v>
      </c>
      <c r="O57">
        <v>330.88961799999998</v>
      </c>
      <c r="P57">
        <v>333.53681949999998</v>
      </c>
      <c r="Q57">
        <v>296.84243800000002</v>
      </c>
      <c r="R57">
        <v>256.55649599999998</v>
      </c>
      <c r="S57">
        <v>310.05841099999998</v>
      </c>
      <c r="T57">
        <v>330.1525115</v>
      </c>
      <c r="U57">
        <v>367.42857350000003</v>
      </c>
      <c r="V57">
        <v>259.393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saber</dc:creator>
  <cp:lastModifiedBy>Tian, Ran</cp:lastModifiedBy>
  <dcterms:created xsi:type="dcterms:W3CDTF">2015-06-05T18:17:20Z</dcterms:created>
  <dcterms:modified xsi:type="dcterms:W3CDTF">2024-04-26T00:10:32Z</dcterms:modified>
</cp:coreProperties>
</file>